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G87" i="1"/>
  <c r="F87"/>
  <c r="E87"/>
  <c r="A87"/>
  <c r="B87"/>
  <c r="C87"/>
</calcChain>
</file>

<file path=xl/sharedStrings.xml><?xml version="1.0" encoding="utf-8"?>
<sst xmlns="http://schemas.openxmlformats.org/spreadsheetml/2006/main" count="6" uniqueCount="3">
  <si>
    <t>High</t>
  </si>
  <si>
    <t>Low</t>
  </si>
  <si>
    <t>Othe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7"/>
  <sheetViews>
    <sheetView tabSelected="1" workbookViewId="0"/>
  </sheetViews>
  <sheetFormatPr defaultRowHeight="15"/>
  <sheetData>
    <row r="1" spans="1:7">
      <c r="A1" s="2" t="s">
        <v>0</v>
      </c>
      <c r="B1" s="2" t="s">
        <v>1</v>
      </c>
      <c r="C1" s="2" t="s">
        <v>2</v>
      </c>
      <c r="D1" s="2"/>
      <c r="E1" s="2" t="s">
        <v>0</v>
      </c>
      <c r="F1" s="2" t="s">
        <v>1</v>
      </c>
      <c r="G1" s="2" t="s">
        <v>2</v>
      </c>
    </row>
    <row r="2" spans="1:7">
      <c r="A2">
        <v>85</v>
      </c>
      <c r="B2">
        <v>92.7</v>
      </c>
      <c r="C2">
        <v>94.9</v>
      </c>
      <c r="E2">
        <v>588</v>
      </c>
      <c r="F2">
        <v>600</v>
      </c>
      <c r="G2">
        <v>605</v>
      </c>
    </row>
    <row r="3" spans="1:7">
      <c r="A3">
        <v>90.9</v>
      </c>
      <c r="B3">
        <v>98</v>
      </c>
      <c r="C3">
        <v>97.2</v>
      </c>
      <c r="E3">
        <v>592</v>
      </c>
      <c r="F3">
        <v>621</v>
      </c>
      <c r="G3">
        <v>650</v>
      </c>
    </row>
    <row r="4" spans="1:7">
      <c r="A4">
        <v>90.7</v>
      </c>
      <c r="B4">
        <v>96.9</v>
      </c>
      <c r="C4">
        <v>88.9</v>
      </c>
      <c r="E4">
        <v>627</v>
      </c>
      <c r="F4">
        <v>623</v>
      </c>
      <c r="G4">
        <v>622</v>
      </c>
    </row>
    <row r="5" spans="1:7">
      <c r="A5">
        <v>85.7</v>
      </c>
      <c r="B5">
        <v>81.2</v>
      </c>
      <c r="C5">
        <v>87.8</v>
      </c>
      <c r="E5">
        <v>685</v>
      </c>
      <c r="F5">
        <v>746</v>
      </c>
      <c r="G5">
        <v>663</v>
      </c>
    </row>
    <row r="6" spans="1:7">
      <c r="A6">
        <v>91.9</v>
      </c>
      <c r="B6">
        <v>95.1</v>
      </c>
      <c r="C6">
        <v>78.599999999999994</v>
      </c>
      <c r="E6">
        <v>628</v>
      </c>
      <c r="F6">
        <v>676</v>
      </c>
      <c r="G6">
        <v>662</v>
      </c>
    </row>
    <row r="7" spans="1:7">
      <c r="A7">
        <v>95.4</v>
      </c>
      <c r="B7">
        <v>95.1</v>
      </c>
      <c r="C7">
        <v>91.7</v>
      </c>
      <c r="E7">
        <v>651</v>
      </c>
      <c r="F7">
        <v>721</v>
      </c>
      <c r="G7">
        <v>667</v>
      </c>
    </row>
    <row r="8" spans="1:7">
      <c r="A8">
        <v>85.7</v>
      </c>
      <c r="B8">
        <v>75</v>
      </c>
      <c r="C8">
        <v>84.8</v>
      </c>
      <c r="E8">
        <v>717</v>
      </c>
      <c r="F8">
        <v>728</v>
      </c>
      <c r="G8">
        <v>759</v>
      </c>
    </row>
    <row r="9" spans="1:7">
      <c r="A9">
        <v>91.4</v>
      </c>
      <c r="B9">
        <v>88.1</v>
      </c>
      <c r="C9">
        <v>93</v>
      </c>
      <c r="E9">
        <v>552</v>
      </c>
      <c r="F9">
        <v>586</v>
      </c>
      <c r="G9">
        <v>556</v>
      </c>
    </row>
    <row r="10" spans="1:7">
      <c r="A10">
        <v>84.2</v>
      </c>
      <c r="B10">
        <v>77.8</v>
      </c>
      <c r="C10">
        <v>73.900000000000006</v>
      </c>
      <c r="E10">
        <v>671</v>
      </c>
      <c r="F10">
        <v>681</v>
      </c>
      <c r="G10">
        <v>638</v>
      </c>
    </row>
    <row r="11" spans="1:7">
      <c r="A11">
        <v>79</v>
      </c>
      <c r="B11">
        <v>97.8</v>
      </c>
      <c r="C11">
        <v>86.5</v>
      </c>
      <c r="E11">
        <v>691</v>
      </c>
      <c r="F11">
        <v>647</v>
      </c>
      <c r="G11">
        <v>682</v>
      </c>
    </row>
    <row r="12" spans="1:7">
      <c r="A12">
        <v>93</v>
      </c>
      <c r="B12">
        <v>97.2</v>
      </c>
      <c r="C12">
        <v>97.6</v>
      </c>
      <c r="E12">
        <v>757</v>
      </c>
      <c r="F12">
        <v>741</v>
      </c>
      <c r="G12">
        <v>722</v>
      </c>
    </row>
    <row r="13" spans="1:7">
      <c r="A13">
        <v>92.7</v>
      </c>
      <c r="B13">
        <v>90.9</v>
      </c>
      <c r="C13">
        <v>78.3</v>
      </c>
      <c r="E13">
        <v>752</v>
      </c>
      <c r="F13">
        <v>844</v>
      </c>
      <c r="G13">
        <v>784</v>
      </c>
    </row>
    <row r="14" spans="1:7">
      <c r="A14">
        <v>92.5</v>
      </c>
      <c r="B14">
        <v>84</v>
      </c>
      <c r="C14">
        <v>96.7</v>
      </c>
      <c r="E14">
        <v>750</v>
      </c>
      <c r="F14">
        <v>706</v>
      </c>
      <c r="G14">
        <v>744</v>
      </c>
    </row>
    <row r="15" spans="1:7">
      <c r="A15">
        <v>86.8</v>
      </c>
      <c r="B15">
        <v>73.2</v>
      </c>
      <c r="C15">
        <v>90.2</v>
      </c>
      <c r="E15">
        <v>725</v>
      </c>
      <c r="F15">
        <v>731</v>
      </c>
      <c r="G15">
        <v>734</v>
      </c>
    </row>
    <row r="16" spans="1:7">
      <c r="A16">
        <v>85.4</v>
      </c>
      <c r="B16">
        <v>73.7</v>
      </c>
      <c r="C16">
        <v>82.9</v>
      </c>
      <c r="E16">
        <v>702</v>
      </c>
      <c r="F16">
        <v>724</v>
      </c>
      <c r="G16">
        <v>763</v>
      </c>
    </row>
    <row r="17" spans="1:7">
      <c r="A17">
        <v>75.599999999999994</v>
      </c>
      <c r="B17">
        <v>69.099999999999994</v>
      </c>
      <c r="C17">
        <v>70.3</v>
      </c>
      <c r="E17">
        <v>604</v>
      </c>
      <c r="F17">
        <v>642</v>
      </c>
      <c r="G17">
        <v>676</v>
      </c>
    </row>
    <row r="18" spans="1:7">
      <c r="A18">
        <v>90.6</v>
      </c>
      <c r="B18">
        <v>75.599999999999994</v>
      </c>
      <c r="C18">
        <v>89.4</v>
      </c>
      <c r="E18">
        <v>707</v>
      </c>
      <c r="F18">
        <v>673</v>
      </c>
      <c r="G18">
        <v>699</v>
      </c>
    </row>
    <row r="19" spans="1:7">
      <c r="A19">
        <v>86.1</v>
      </c>
      <c r="B19">
        <v>90.2</v>
      </c>
      <c r="C19">
        <v>88.9</v>
      </c>
      <c r="E19">
        <v>630</v>
      </c>
      <c r="F19">
        <v>603</v>
      </c>
      <c r="G19">
        <v>618</v>
      </c>
    </row>
    <row r="20" spans="1:7">
      <c r="A20">
        <v>93.5</v>
      </c>
      <c r="B20">
        <v>87.5</v>
      </c>
      <c r="C20">
        <v>97.6</v>
      </c>
      <c r="E20">
        <v>574</v>
      </c>
      <c r="F20">
        <v>586</v>
      </c>
      <c r="G20">
        <v>594</v>
      </c>
    </row>
    <row r="21" spans="1:7">
      <c r="A21">
        <v>100</v>
      </c>
      <c r="B21">
        <v>94.1</v>
      </c>
      <c r="C21">
        <v>97.3</v>
      </c>
      <c r="E21">
        <v>654</v>
      </c>
      <c r="F21">
        <v>638</v>
      </c>
      <c r="G21">
        <v>692</v>
      </c>
    </row>
    <row r="22" spans="1:7">
      <c r="A22">
        <v>80.5</v>
      </c>
      <c r="B22">
        <v>88.2</v>
      </c>
      <c r="C22">
        <v>75.599999999999994</v>
      </c>
      <c r="E22">
        <v>802</v>
      </c>
      <c r="F22">
        <v>763</v>
      </c>
      <c r="G22">
        <v>846</v>
      </c>
    </row>
    <row r="23" spans="1:7">
      <c r="A23">
        <v>100</v>
      </c>
      <c r="B23">
        <v>97.7</v>
      </c>
      <c r="C23">
        <v>97.4</v>
      </c>
      <c r="E23">
        <v>614</v>
      </c>
      <c r="F23">
        <v>582</v>
      </c>
      <c r="G23">
        <v>598</v>
      </c>
    </row>
    <row r="24" spans="1:7">
      <c r="A24">
        <v>83.3</v>
      </c>
      <c r="B24">
        <v>80</v>
      </c>
      <c r="C24">
        <v>81.599999999999994</v>
      </c>
      <c r="E24">
        <v>678</v>
      </c>
      <c r="F24">
        <v>681</v>
      </c>
      <c r="G24">
        <v>746</v>
      </c>
    </row>
    <row r="25" spans="1:7">
      <c r="A25">
        <v>86.5</v>
      </c>
      <c r="B25">
        <v>81.599999999999994</v>
      </c>
      <c r="C25">
        <v>88.9</v>
      </c>
      <c r="E25">
        <v>712</v>
      </c>
      <c r="F25">
        <v>710</v>
      </c>
      <c r="G25">
        <v>736</v>
      </c>
    </row>
    <row r="26" spans="1:7">
      <c r="A26">
        <v>80.7</v>
      </c>
      <c r="B26">
        <v>77.5</v>
      </c>
      <c r="C26">
        <v>63.3</v>
      </c>
      <c r="E26">
        <v>744</v>
      </c>
      <c r="F26">
        <v>786</v>
      </c>
      <c r="G26">
        <v>795</v>
      </c>
    </row>
    <row r="27" spans="1:7">
      <c r="A27">
        <v>96.9</v>
      </c>
      <c r="B27">
        <v>88.9</v>
      </c>
      <c r="C27">
        <v>90.4</v>
      </c>
      <c r="E27">
        <v>726</v>
      </c>
      <c r="F27">
        <v>742</v>
      </c>
      <c r="G27">
        <v>709</v>
      </c>
    </row>
    <row r="28" spans="1:7">
      <c r="A28">
        <v>90.2</v>
      </c>
      <c r="B28">
        <v>92.3</v>
      </c>
      <c r="C28">
        <v>92.5</v>
      </c>
      <c r="E28">
        <v>709</v>
      </c>
      <c r="F28">
        <v>709</v>
      </c>
      <c r="G28">
        <v>731</v>
      </c>
    </row>
    <row r="29" spans="1:7">
      <c r="A29">
        <v>80.599999999999994</v>
      </c>
      <c r="B29">
        <v>88.1</v>
      </c>
      <c r="C29">
        <v>90.5</v>
      </c>
      <c r="E29">
        <v>665</v>
      </c>
      <c r="F29">
        <v>709</v>
      </c>
      <c r="G29">
        <v>696</v>
      </c>
    </row>
    <row r="30" spans="1:7">
      <c r="A30">
        <v>80.400000000000006</v>
      </c>
      <c r="B30">
        <v>82.4</v>
      </c>
      <c r="C30">
        <v>85.7</v>
      </c>
      <c r="E30">
        <v>622</v>
      </c>
      <c r="F30">
        <v>644</v>
      </c>
      <c r="G30">
        <v>686</v>
      </c>
    </row>
    <row r="31" spans="1:7">
      <c r="A31">
        <v>84.2</v>
      </c>
      <c r="B31">
        <v>87</v>
      </c>
      <c r="C31">
        <v>97.2</v>
      </c>
      <c r="E31">
        <v>724</v>
      </c>
      <c r="F31">
        <v>696</v>
      </c>
      <c r="G31">
        <v>764</v>
      </c>
    </row>
    <row r="32" spans="1:7">
      <c r="A32">
        <v>93</v>
      </c>
      <c r="B32">
        <v>92.7</v>
      </c>
      <c r="C32">
        <v>94.4</v>
      </c>
      <c r="E32">
        <v>557</v>
      </c>
      <c r="F32">
        <v>589</v>
      </c>
      <c r="G32">
        <v>587</v>
      </c>
    </row>
    <row r="33" spans="1:7">
      <c r="A33">
        <v>85</v>
      </c>
      <c r="B33">
        <v>82.1</v>
      </c>
      <c r="C33">
        <v>82.9</v>
      </c>
      <c r="E33">
        <v>786</v>
      </c>
      <c r="F33">
        <v>789</v>
      </c>
      <c r="G33">
        <v>716</v>
      </c>
    </row>
    <row r="34" spans="1:7">
      <c r="A34">
        <v>97.5</v>
      </c>
      <c r="B34">
        <v>97.8</v>
      </c>
      <c r="C34">
        <v>97.1</v>
      </c>
      <c r="E34">
        <v>664</v>
      </c>
      <c r="F34">
        <v>664</v>
      </c>
      <c r="G34">
        <v>586</v>
      </c>
    </row>
    <row r="35" spans="1:7">
      <c r="A35">
        <v>92.9</v>
      </c>
      <c r="B35">
        <v>86.5</v>
      </c>
      <c r="C35">
        <v>82.9</v>
      </c>
      <c r="E35">
        <v>583</v>
      </c>
      <c r="F35">
        <v>589</v>
      </c>
      <c r="G35">
        <v>595</v>
      </c>
    </row>
    <row r="36" spans="1:7">
      <c r="A36">
        <v>100</v>
      </c>
      <c r="B36">
        <v>97.8</v>
      </c>
      <c r="C36">
        <v>100</v>
      </c>
      <c r="E36">
        <v>630</v>
      </c>
      <c r="F36">
        <v>702</v>
      </c>
      <c r="G36">
        <v>661</v>
      </c>
    </row>
    <row r="37" spans="1:7">
      <c r="A37">
        <v>79.400000000000006</v>
      </c>
      <c r="B37">
        <v>71.099999999999994</v>
      </c>
      <c r="C37">
        <v>90.2</v>
      </c>
      <c r="E37">
        <v>777</v>
      </c>
      <c r="F37">
        <v>704</v>
      </c>
      <c r="G37">
        <v>750</v>
      </c>
    </row>
    <row r="38" spans="1:7">
      <c r="A38">
        <v>77.8</v>
      </c>
      <c r="B38">
        <v>79.400000000000006</v>
      </c>
      <c r="C38">
        <v>78.099999999999994</v>
      </c>
      <c r="E38">
        <v>754</v>
      </c>
      <c r="F38">
        <v>771</v>
      </c>
      <c r="G38">
        <v>718</v>
      </c>
    </row>
    <row r="39" spans="1:7">
      <c r="A39">
        <v>76.7</v>
      </c>
      <c r="B39">
        <v>90.5</v>
      </c>
      <c r="C39">
        <v>88.6</v>
      </c>
      <c r="E39">
        <v>622</v>
      </c>
      <c r="F39">
        <v>579</v>
      </c>
      <c r="G39">
        <v>606</v>
      </c>
    </row>
    <row r="40" spans="1:7">
      <c r="A40">
        <v>85.4</v>
      </c>
      <c r="B40">
        <v>84.9</v>
      </c>
      <c r="C40">
        <v>87.2</v>
      </c>
      <c r="E40">
        <v>630</v>
      </c>
      <c r="F40">
        <v>648</v>
      </c>
      <c r="G40">
        <v>678</v>
      </c>
    </row>
    <row r="41" spans="1:7">
      <c r="A41">
        <v>87.2</v>
      </c>
      <c r="B41">
        <v>90.4</v>
      </c>
      <c r="C41">
        <v>76.2</v>
      </c>
      <c r="E41">
        <v>708</v>
      </c>
      <c r="F41">
        <v>685</v>
      </c>
      <c r="G41">
        <v>718</v>
      </c>
    </row>
    <row r="42" spans="1:7">
      <c r="A42">
        <v>92.1</v>
      </c>
      <c r="B42">
        <v>95</v>
      </c>
      <c r="C42">
        <v>95.2</v>
      </c>
      <c r="E42">
        <v>644</v>
      </c>
      <c r="F42">
        <v>636</v>
      </c>
      <c r="G42">
        <v>608</v>
      </c>
    </row>
    <row r="43" spans="1:7">
      <c r="A43">
        <v>100</v>
      </c>
      <c r="B43">
        <v>93.6</v>
      </c>
      <c r="C43">
        <v>95.7</v>
      </c>
      <c r="E43">
        <v>574</v>
      </c>
      <c r="F43">
        <v>553</v>
      </c>
      <c r="G43">
        <v>576</v>
      </c>
    </row>
    <row r="44" spans="1:7">
      <c r="A44">
        <v>72.099999999999994</v>
      </c>
      <c r="B44">
        <v>75</v>
      </c>
      <c r="C44">
        <v>61</v>
      </c>
      <c r="E44">
        <v>628</v>
      </c>
      <c r="F44">
        <v>665</v>
      </c>
      <c r="G44">
        <v>614</v>
      </c>
    </row>
    <row r="45" spans="1:7">
      <c r="A45">
        <v>89.3</v>
      </c>
      <c r="B45">
        <v>97.4</v>
      </c>
      <c r="C45">
        <v>88.9</v>
      </c>
      <c r="E45">
        <v>586</v>
      </c>
      <c r="F45">
        <v>662</v>
      </c>
      <c r="G45">
        <v>650</v>
      </c>
    </row>
    <row r="46" spans="1:7">
      <c r="A46">
        <v>90.2</v>
      </c>
      <c r="B46">
        <v>79.5</v>
      </c>
      <c r="C46">
        <v>90</v>
      </c>
      <c r="E46">
        <v>850</v>
      </c>
      <c r="F46">
        <v>816</v>
      </c>
      <c r="G46">
        <v>824</v>
      </c>
    </row>
    <row r="47" spans="1:7">
      <c r="A47">
        <v>70.5</v>
      </c>
      <c r="B47">
        <v>84.2</v>
      </c>
      <c r="C47">
        <v>79</v>
      </c>
      <c r="E47">
        <v>592</v>
      </c>
      <c r="F47">
        <v>572</v>
      </c>
      <c r="G47">
        <v>578</v>
      </c>
    </row>
    <row r="48" spans="1:7">
      <c r="A48">
        <v>75</v>
      </c>
      <c r="B48">
        <v>78.400000000000006</v>
      </c>
      <c r="C48">
        <v>76.7</v>
      </c>
      <c r="E48">
        <v>719</v>
      </c>
      <c r="F48">
        <v>792</v>
      </c>
      <c r="G48">
        <v>756</v>
      </c>
    </row>
    <row r="49" spans="1:7">
      <c r="A49">
        <v>92.3</v>
      </c>
      <c r="B49">
        <v>81.8</v>
      </c>
      <c r="C49">
        <v>89.6</v>
      </c>
      <c r="E49">
        <v>749</v>
      </c>
      <c r="F49">
        <v>744</v>
      </c>
      <c r="G49">
        <v>728</v>
      </c>
    </row>
    <row r="50" spans="1:7">
      <c r="A50">
        <v>95.1</v>
      </c>
      <c r="B50">
        <v>97.5</v>
      </c>
      <c r="C50">
        <v>92.3</v>
      </c>
      <c r="E50">
        <v>668</v>
      </c>
      <c r="F50">
        <v>703</v>
      </c>
      <c r="G50">
        <v>680</v>
      </c>
    </row>
    <row r="51" spans="1:7">
      <c r="A51">
        <v>76.7</v>
      </c>
      <c r="B51">
        <v>88.1</v>
      </c>
      <c r="C51">
        <v>85.7</v>
      </c>
      <c r="E51">
        <v>568</v>
      </c>
      <c r="F51">
        <v>617</v>
      </c>
      <c r="G51">
        <v>609</v>
      </c>
    </row>
    <row r="52" spans="1:7">
      <c r="A52">
        <v>89.7</v>
      </c>
      <c r="B52">
        <v>93.2</v>
      </c>
      <c r="C52">
        <v>91.5</v>
      </c>
      <c r="E52">
        <v>665</v>
      </c>
      <c r="F52">
        <v>649</v>
      </c>
      <c r="G52">
        <v>691</v>
      </c>
    </row>
    <row r="53" spans="1:7">
      <c r="A53">
        <v>94.6</v>
      </c>
      <c r="B53">
        <v>87.5</v>
      </c>
      <c r="C53">
        <v>95.4</v>
      </c>
      <c r="E53">
        <v>667</v>
      </c>
      <c r="F53">
        <v>653</v>
      </c>
      <c r="G53">
        <v>650</v>
      </c>
    </row>
    <row r="54" spans="1:7">
      <c r="A54">
        <v>76.900000000000006</v>
      </c>
      <c r="B54">
        <v>65.400000000000006</v>
      </c>
      <c r="C54">
        <v>75.900000000000006</v>
      </c>
      <c r="E54">
        <v>723</v>
      </c>
      <c r="F54">
        <v>886</v>
      </c>
      <c r="G54">
        <v>774</v>
      </c>
    </row>
    <row r="55" spans="1:7">
      <c r="A55">
        <v>64.099999999999994</v>
      </c>
      <c r="B55">
        <v>70.599999999999994</v>
      </c>
      <c r="C55">
        <v>72.3</v>
      </c>
      <c r="E55">
        <v>727</v>
      </c>
      <c r="F55">
        <v>686</v>
      </c>
      <c r="G55">
        <v>690</v>
      </c>
    </row>
    <row r="56" spans="1:7">
      <c r="A56">
        <v>85.4</v>
      </c>
      <c r="B56">
        <v>78.599999999999994</v>
      </c>
      <c r="C56">
        <v>67.599999999999994</v>
      </c>
      <c r="E56">
        <v>601</v>
      </c>
      <c r="F56">
        <v>616</v>
      </c>
      <c r="G56">
        <v>630</v>
      </c>
    </row>
    <row r="57" spans="1:7">
      <c r="A57">
        <v>75</v>
      </c>
      <c r="B57">
        <v>73.8</v>
      </c>
      <c r="C57">
        <v>85.7</v>
      </c>
      <c r="E57">
        <v>801</v>
      </c>
      <c r="F57">
        <v>761</v>
      </c>
      <c r="G57">
        <v>795</v>
      </c>
    </row>
    <row r="58" spans="1:7">
      <c r="A58">
        <v>91.1</v>
      </c>
      <c r="B58">
        <v>93.9</v>
      </c>
      <c r="C58">
        <v>95.2</v>
      </c>
      <c r="E58">
        <v>580</v>
      </c>
      <c r="F58">
        <v>653</v>
      </c>
      <c r="G58">
        <v>638</v>
      </c>
    </row>
    <row r="59" spans="1:7">
      <c r="A59">
        <v>100</v>
      </c>
      <c r="B59">
        <v>90.2</v>
      </c>
      <c r="C59">
        <v>81</v>
      </c>
      <c r="E59">
        <v>783</v>
      </c>
      <c r="F59">
        <v>744</v>
      </c>
      <c r="G59">
        <v>771</v>
      </c>
    </row>
    <row r="60" spans="1:7">
      <c r="A60">
        <v>86.7</v>
      </c>
      <c r="B60">
        <v>75</v>
      </c>
      <c r="C60">
        <v>73.900000000000006</v>
      </c>
      <c r="E60">
        <v>536</v>
      </c>
      <c r="F60">
        <v>542</v>
      </c>
      <c r="G60">
        <v>576</v>
      </c>
    </row>
    <row r="61" spans="1:7">
      <c r="A61">
        <v>85.1</v>
      </c>
      <c r="B61">
        <v>86.1</v>
      </c>
      <c r="C61">
        <v>75.7</v>
      </c>
      <c r="E61">
        <v>661</v>
      </c>
      <c r="F61">
        <v>701</v>
      </c>
      <c r="G61">
        <v>672</v>
      </c>
    </row>
    <row r="62" spans="1:7">
      <c r="A62">
        <v>90.3</v>
      </c>
      <c r="B62">
        <v>73</v>
      </c>
      <c r="C62">
        <v>76.900000000000006</v>
      </c>
      <c r="E62">
        <v>682</v>
      </c>
      <c r="F62">
        <v>632</v>
      </c>
      <c r="G62">
        <v>692</v>
      </c>
    </row>
    <row r="63" spans="1:7">
      <c r="A63">
        <v>93</v>
      </c>
      <c r="B63">
        <v>90.7</v>
      </c>
      <c r="C63">
        <v>88.2</v>
      </c>
      <c r="E63">
        <v>681</v>
      </c>
      <c r="F63">
        <v>677</v>
      </c>
      <c r="G63">
        <v>746</v>
      </c>
    </row>
    <row r="64" spans="1:7">
      <c r="A64">
        <v>89.1</v>
      </c>
      <c r="B64">
        <v>91.7</v>
      </c>
      <c r="C64">
        <v>86.8</v>
      </c>
      <c r="E64">
        <v>530</v>
      </c>
      <c r="F64">
        <v>566</v>
      </c>
      <c r="G64">
        <v>557</v>
      </c>
    </row>
    <row r="65" spans="1:7">
      <c r="A65">
        <v>82.6</v>
      </c>
      <c r="B65">
        <v>90.9</v>
      </c>
      <c r="C65">
        <v>82.9</v>
      </c>
      <c r="E65">
        <v>553</v>
      </c>
      <c r="F65">
        <v>647</v>
      </c>
      <c r="G65">
        <v>638</v>
      </c>
    </row>
    <row r="66" spans="1:7">
      <c r="A66">
        <v>89.5</v>
      </c>
      <c r="B66">
        <v>97.8</v>
      </c>
      <c r="C66">
        <v>91.7</v>
      </c>
      <c r="E66">
        <v>677</v>
      </c>
      <c r="F66">
        <v>632</v>
      </c>
      <c r="G66">
        <v>606</v>
      </c>
    </row>
    <row r="67" spans="1:7">
      <c r="A67">
        <v>84.8</v>
      </c>
      <c r="B67">
        <v>81.8</v>
      </c>
      <c r="C67">
        <v>90.2</v>
      </c>
      <c r="E67">
        <v>784</v>
      </c>
      <c r="F67">
        <v>839</v>
      </c>
      <c r="G67">
        <v>804</v>
      </c>
    </row>
    <row r="68" spans="1:7">
      <c r="A68">
        <v>88.6</v>
      </c>
      <c r="B68">
        <v>88.4</v>
      </c>
      <c r="C68">
        <v>83.3</v>
      </c>
      <c r="E68">
        <v>712</v>
      </c>
      <c r="F68">
        <v>713</v>
      </c>
      <c r="G68">
        <v>758</v>
      </c>
    </row>
    <row r="69" spans="1:7">
      <c r="A69">
        <v>88.9</v>
      </c>
      <c r="B69">
        <v>84.2</v>
      </c>
      <c r="C69">
        <v>94.6</v>
      </c>
      <c r="E69">
        <v>801</v>
      </c>
      <c r="F69">
        <v>747</v>
      </c>
      <c r="G69">
        <v>747</v>
      </c>
    </row>
    <row r="70" spans="1:7">
      <c r="A70">
        <v>81.8</v>
      </c>
      <c r="B70">
        <v>69.7</v>
      </c>
      <c r="C70">
        <v>72.099999999999994</v>
      </c>
      <c r="E70">
        <v>767</v>
      </c>
      <c r="F70">
        <v>724</v>
      </c>
      <c r="G70">
        <v>682</v>
      </c>
    </row>
    <row r="71" spans="1:7">
      <c r="A71">
        <v>76.099999999999994</v>
      </c>
      <c r="B71">
        <v>73.5</v>
      </c>
      <c r="C71">
        <v>77.5</v>
      </c>
      <c r="E71">
        <v>747</v>
      </c>
      <c r="F71">
        <v>821</v>
      </c>
      <c r="G71">
        <v>854</v>
      </c>
    </row>
    <row r="72" spans="1:7">
      <c r="A72">
        <v>78.599999999999994</v>
      </c>
      <c r="B72">
        <v>83.3</v>
      </c>
      <c r="C72">
        <v>78.599999999999994</v>
      </c>
      <c r="E72">
        <v>688</v>
      </c>
      <c r="F72">
        <v>696</v>
      </c>
      <c r="G72">
        <v>739</v>
      </c>
    </row>
    <row r="73" spans="1:7">
      <c r="A73">
        <v>91.3</v>
      </c>
      <c r="B73">
        <v>97.6</v>
      </c>
      <c r="C73">
        <v>84.9</v>
      </c>
      <c r="E73">
        <v>661</v>
      </c>
      <c r="F73">
        <v>657</v>
      </c>
      <c r="G73">
        <v>618</v>
      </c>
    </row>
    <row r="74" spans="1:7">
      <c r="A74">
        <v>82.9</v>
      </c>
      <c r="B74">
        <v>91.7</v>
      </c>
      <c r="C74">
        <v>94.6</v>
      </c>
      <c r="E74">
        <v>715</v>
      </c>
      <c r="F74">
        <v>763</v>
      </c>
      <c r="G74">
        <v>728</v>
      </c>
    </row>
    <row r="75" spans="1:7">
      <c r="A75">
        <v>82.9</v>
      </c>
      <c r="B75">
        <v>73.8</v>
      </c>
      <c r="C75">
        <v>72.099999999999994</v>
      </c>
      <c r="E75">
        <v>649</v>
      </c>
      <c r="F75">
        <v>690</v>
      </c>
      <c r="G75">
        <v>705</v>
      </c>
    </row>
    <row r="76" spans="1:7">
      <c r="A76">
        <v>100</v>
      </c>
      <c r="B76">
        <v>86.8</v>
      </c>
      <c r="C76">
        <v>88.4</v>
      </c>
      <c r="E76">
        <v>749</v>
      </c>
      <c r="F76">
        <v>779</v>
      </c>
      <c r="G76">
        <v>779</v>
      </c>
    </row>
    <row r="77" spans="1:7">
      <c r="A77">
        <v>87.1</v>
      </c>
      <c r="B77">
        <v>92.9</v>
      </c>
      <c r="C77">
        <v>87.9</v>
      </c>
      <c r="E77">
        <v>658</v>
      </c>
      <c r="F77">
        <v>618</v>
      </c>
      <c r="G77">
        <v>639</v>
      </c>
    </row>
    <row r="78" spans="1:7">
      <c r="A78">
        <v>81.3</v>
      </c>
      <c r="B78">
        <v>77.400000000000006</v>
      </c>
      <c r="C78">
        <v>85.4</v>
      </c>
      <c r="E78">
        <v>569</v>
      </c>
      <c r="F78">
        <v>590</v>
      </c>
      <c r="G78">
        <v>566</v>
      </c>
    </row>
    <row r="79" spans="1:7">
      <c r="A79">
        <v>87.8</v>
      </c>
      <c r="B79">
        <v>94.7</v>
      </c>
      <c r="C79">
        <v>73.2</v>
      </c>
      <c r="E79">
        <v>688</v>
      </c>
      <c r="F79">
        <v>684</v>
      </c>
      <c r="G79">
        <v>714</v>
      </c>
    </row>
    <row r="80" spans="1:7">
      <c r="A80">
        <v>92.5</v>
      </c>
      <c r="B80">
        <v>87.1</v>
      </c>
      <c r="C80">
        <v>77.599999999999994</v>
      </c>
      <c r="E80">
        <v>754</v>
      </c>
      <c r="F80">
        <v>749</v>
      </c>
      <c r="G80">
        <v>732</v>
      </c>
    </row>
    <row r="81" spans="1:7">
      <c r="A81">
        <v>87.2</v>
      </c>
      <c r="B81">
        <v>80.400000000000006</v>
      </c>
      <c r="C81">
        <v>71.400000000000006</v>
      </c>
      <c r="E81">
        <v>607</v>
      </c>
      <c r="F81">
        <v>638</v>
      </c>
      <c r="G81">
        <v>569</v>
      </c>
    </row>
    <row r="82" spans="1:7">
      <c r="A82">
        <v>62.9</v>
      </c>
      <c r="B82">
        <v>80</v>
      </c>
      <c r="C82">
        <v>71.099999999999994</v>
      </c>
      <c r="E82">
        <v>670</v>
      </c>
      <c r="F82">
        <v>652</v>
      </c>
      <c r="G82">
        <v>677</v>
      </c>
    </row>
    <row r="83" spans="1:7">
      <c r="A83">
        <v>85.4</v>
      </c>
      <c r="B83">
        <v>92.5</v>
      </c>
      <c r="C83">
        <v>92.3</v>
      </c>
      <c r="E83">
        <v>692</v>
      </c>
      <c r="F83">
        <v>725</v>
      </c>
      <c r="G83">
        <v>687</v>
      </c>
    </row>
    <row r="84" spans="1:7">
      <c r="A84">
        <v>90.5</v>
      </c>
      <c r="B84">
        <v>88.2</v>
      </c>
      <c r="C84">
        <v>86.4</v>
      </c>
      <c r="E84">
        <v>651</v>
      </c>
      <c r="F84">
        <v>633</v>
      </c>
      <c r="G84">
        <v>689</v>
      </c>
    </row>
    <row r="85" spans="1:7">
      <c r="A85">
        <v>77.8</v>
      </c>
      <c r="B85">
        <v>68.900000000000006</v>
      </c>
      <c r="C85">
        <v>71.8</v>
      </c>
      <c r="E85">
        <v>718</v>
      </c>
      <c r="F85">
        <v>682</v>
      </c>
      <c r="G85">
        <v>688</v>
      </c>
    </row>
    <row r="87" spans="1:7">
      <c r="A87" s="1">
        <f>AVERAGE(A2:A85)</f>
        <v>86.536904761904779</v>
      </c>
      <c r="B87" s="1">
        <f>AVERAGE(B2:B85)</f>
        <v>85.617857142857133</v>
      </c>
      <c r="C87" s="1">
        <f>AVERAGE(C2:C85)</f>
        <v>85.183333333333309</v>
      </c>
      <c r="E87" s="1">
        <f>AVERAGE(E2:E85)</f>
        <v>674.86904761904759</v>
      </c>
      <c r="F87" s="1">
        <f>AVERAGE(F2:F85)</f>
        <v>684.09523809523807</v>
      </c>
      <c r="G87" s="1">
        <f>AVERAGE(G2:G85)</f>
        <v>685.428571428571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August Anderson</dc:creator>
  <cp:lastModifiedBy>Brian August Anderson</cp:lastModifiedBy>
  <dcterms:created xsi:type="dcterms:W3CDTF">2017-02-04T17:05:11Z</dcterms:created>
  <dcterms:modified xsi:type="dcterms:W3CDTF">2017-02-12T00:05:47Z</dcterms:modified>
</cp:coreProperties>
</file>